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eludi/Documents/Methods paper/revisions/02082023/"/>
    </mc:Choice>
  </mc:AlternateContent>
  <xr:revisionPtr revIDLastSave="0" documentId="8_{9946ADD3-9D5C-2447-9A6D-266C90E52BEC}" xr6:coauthVersionLast="47" xr6:coauthVersionMax="47" xr10:uidLastSave="{00000000-0000-0000-0000-000000000000}"/>
  <bookViews>
    <workbookView xWindow="6060" yWindow="5660" windowWidth="25240" windowHeight="13940" xr2:uid="{A252C4DE-05FE-D146-8EEA-A252116A4827}"/>
  </bookViews>
  <sheets>
    <sheet name="Supp Table2 Transport factors 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H3" i="1"/>
  <c r="I3" i="1"/>
  <c r="J3" i="1"/>
  <c r="K3" i="1" s="1"/>
  <c r="M3" i="1"/>
  <c r="P3" i="1"/>
  <c r="Q3" i="1"/>
  <c r="R3" i="1"/>
  <c r="S3" i="1"/>
  <c r="G4" i="1"/>
  <c r="H4" i="1"/>
  <c r="I4" i="1"/>
  <c r="L4" i="1" s="1"/>
  <c r="J4" i="1"/>
  <c r="K4" i="1"/>
  <c r="M4" i="1"/>
  <c r="N4" i="1"/>
  <c r="P4" i="1"/>
  <c r="Q4" i="1"/>
  <c r="R4" i="1"/>
  <c r="S4" i="1"/>
  <c r="G5" i="1"/>
  <c r="H5" i="1"/>
  <c r="I5" i="1"/>
  <c r="M5" i="1" s="1"/>
  <c r="J5" i="1"/>
  <c r="N5" i="1" s="1"/>
  <c r="K5" i="1"/>
  <c r="L5" i="1"/>
  <c r="P5" i="1"/>
  <c r="Q5" i="1"/>
  <c r="R5" i="1"/>
  <c r="S5" i="1"/>
  <c r="G6" i="1"/>
  <c r="K6" i="1" s="1"/>
  <c r="H6" i="1"/>
  <c r="L6" i="1" s="1"/>
  <c r="I6" i="1"/>
  <c r="M6" i="1" s="1"/>
  <c r="J6" i="1"/>
  <c r="N6" i="1" s="1"/>
  <c r="P6" i="1"/>
  <c r="Q6" i="1"/>
  <c r="R6" i="1"/>
  <c r="S6" i="1"/>
  <c r="G7" i="1"/>
  <c r="K7" i="1" s="1"/>
  <c r="H7" i="1"/>
  <c r="L7" i="1" s="1"/>
  <c r="I7" i="1"/>
  <c r="J7" i="1"/>
  <c r="P7" i="1"/>
  <c r="Q7" i="1"/>
  <c r="R7" i="1"/>
  <c r="S7" i="1"/>
  <c r="G8" i="1"/>
  <c r="H8" i="1"/>
  <c r="I8" i="1"/>
  <c r="J8" i="1"/>
  <c r="K8" i="1"/>
  <c r="L8" i="1"/>
  <c r="M8" i="1"/>
  <c r="N8" i="1"/>
  <c r="P8" i="1"/>
  <c r="Q8" i="1"/>
  <c r="R8" i="1"/>
  <c r="S8" i="1"/>
  <c r="G9" i="1"/>
  <c r="H9" i="1"/>
  <c r="I9" i="1"/>
  <c r="J9" i="1"/>
  <c r="L9" i="1" s="1"/>
  <c r="K9" i="1"/>
  <c r="M9" i="1"/>
  <c r="N9" i="1"/>
  <c r="P9" i="1"/>
  <c r="Q9" i="1"/>
  <c r="R9" i="1"/>
  <c r="S9" i="1"/>
  <c r="G10" i="1"/>
  <c r="H10" i="1"/>
  <c r="I10" i="1"/>
  <c r="M10" i="1" s="1"/>
  <c r="J10" i="1"/>
  <c r="L10" i="1"/>
  <c r="P10" i="1"/>
  <c r="Q10" i="1"/>
  <c r="R10" i="1"/>
  <c r="S10" i="1"/>
  <c r="G11" i="1"/>
  <c r="K11" i="1" s="1"/>
  <c r="H11" i="1"/>
  <c r="L11" i="1" s="1"/>
  <c r="I11" i="1"/>
  <c r="M11" i="1" s="1"/>
  <c r="J11" i="1"/>
  <c r="P11" i="1"/>
  <c r="Q11" i="1"/>
  <c r="R11" i="1"/>
  <c r="S11" i="1"/>
  <c r="G12" i="1"/>
  <c r="K12" i="1" s="1"/>
  <c r="H12" i="1"/>
  <c r="L12" i="1" s="1"/>
  <c r="I12" i="1"/>
  <c r="J12" i="1"/>
  <c r="P12" i="1"/>
  <c r="Q12" i="1"/>
  <c r="R12" i="1"/>
  <c r="S12" i="1"/>
  <c r="G13" i="1"/>
  <c r="H13" i="1"/>
  <c r="I13" i="1"/>
  <c r="J13" i="1"/>
  <c r="K13" i="1"/>
  <c r="L13" i="1"/>
  <c r="M13" i="1"/>
  <c r="N13" i="1"/>
  <c r="P13" i="1"/>
  <c r="Q13" i="1"/>
  <c r="R13" i="1"/>
  <c r="S13" i="1"/>
  <c r="G14" i="1"/>
  <c r="H14" i="1"/>
  <c r="I14" i="1"/>
  <c r="L14" i="1" s="1"/>
  <c r="J14" i="1"/>
  <c r="K14" i="1"/>
  <c r="M14" i="1"/>
  <c r="N14" i="1"/>
  <c r="P14" i="1"/>
  <c r="Q14" i="1"/>
  <c r="R14" i="1"/>
  <c r="S14" i="1"/>
  <c r="G15" i="1"/>
  <c r="H15" i="1"/>
  <c r="I15" i="1"/>
  <c r="M15" i="1" s="1"/>
  <c r="J15" i="1"/>
  <c r="L15" i="1"/>
  <c r="P15" i="1"/>
  <c r="Q15" i="1"/>
  <c r="R15" i="1"/>
  <c r="S15" i="1"/>
  <c r="G16" i="1"/>
  <c r="K16" i="1" s="1"/>
  <c r="H16" i="1"/>
  <c r="L16" i="1" s="1"/>
  <c r="I16" i="1"/>
  <c r="M16" i="1" s="1"/>
  <c r="J16" i="1"/>
  <c r="N16" i="1" s="1"/>
  <c r="P16" i="1"/>
  <c r="Q16" i="1"/>
  <c r="R16" i="1"/>
  <c r="S16" i="1"/>
  <c r="G17" i="1"/>
  <c r="K17" i="1" s="1"/>
  <c r="H17" i="1"/>
  <c r="L17" i="1" s="1"/>
  <c r="I17" i="1"/>
  <c r="J17" i="1"/>
  <c r="P17" i="1"/>
  <c r="Q17" i="1"/>
  <c r="R17" i="1"/>
  <c r="S17" i="1"/>
  <c r="G18" i="1"/>
  <c r="H18" i="1"/>
  <c r="I18" i="1"/>
  <c r="J18" i="1"/>
  <c r="K18" i="1"/>
  <c r="L18" i="1"/>
  <c r="M18" i="1"/>
  <c r="N18" i="1"/>
  <c r="P18" i="1"/>
  <c r="Q18" i="1"/>
  <c r="R18" i="1"/>
  <c r="S18" i="1"/>
  <c r="G19" i="1"/>
  <c r="H19" i="1"/>
  <c r="I19" i="1"/>
  <c r="J19" i="1"/>
  <c r="L19" i="1" s="1"/>
  <c r="K19" i="1"/>
  <c r="M19" i="1"/>
  <c r="N19" i="1"/>
  <c r="P19" i="1"/>
  <c r="Q19" i="1"/>
  <c r="R19" i="1"/>
  <c r="S19" i="1"/>
  <c r="G20" i="1"/>
  <c r="H20" i="1"/>
  <c r="I20" i="1"/>
  <c r="M20" i="1" s="1"/>
  <c r="J20" i="1"/>
  <c r="L20" i="1"/>
  <c r="P20" i="1"/>
  <c r="Q20" i="1"/>
  <c r="R20" i="1"/>
  <c r="S20" i="1"/>
  <c r="G21" i="1"/>
  <c r="K21" i="1" s="1"/>
  <c r="H21" i="1"/>
  <c r="L21" i="1" s="1"/>
  <c r="I21" i="1"/>
  <c r="M21" i="1" s="1"/>
  <c r="J21" i="1"/>
  <c r="N21" i="1" s="1"/>
  <c r="P21" i="1"/>
  <c r="Q21" i="1"/>
  <c r="R21" i="1"/>
  <c r="S21" i="1"/>
  <c r="G22" i="1"/>
  <c r="K22" i="1" s="1"/>
  <c r="N22" i="1" s="1"/>
  <c r="H22" i="1"/>
  <c r="L22" i="1" s="1"/>
  <c r="I22" i="1"/>
  <c r="J22" i="1"/>
  <c r="P22" i="1"/>
  <c r="Q22" i="1"/>
  <c r="R22" i="1"/>
  <c r="S22" i="1"/>
  <c r="G23" i="1"/>
  <c r="H23" i="1"/>
  <c r="I23" i="1"/>
  <c r="J23" i="1"/>
  <c r="K23" i="1"/>
  <c r="L23" i="1"/>
  <c r="M23" i="1"/>
  <c r="N23" i="1"/>
  <c r="P23" i="1"/>
  <c r="Q23" i="1"/>
  <c r="R23" i="1"/>
  <c r="S23" i="1"/>
  <c r="G24" i="1"/>
  <c r="H24" i="1"/>
  <c r="I24" i="1"/>
  <c r="J24" i="1"/>
  <c r="L24" i="1" s="1"/>
  <c r="K24" i="1"/>
  <c r="M24" i="1"/>
  <c r="N24" i="1"/>
  <c r="P24" i="1"/>
  <c r="Q24" i="1"/>
  <c r="R24" i="1"/>
  <c r="S24" i="1"/>
  <c r="G25" i="1"/>
  <c r="H25" i="1"/>
  <c r="I25" i="1"/>
  <c r="M25" i="1" s="1"/>
  <c r="J25" i="1"/>
  <c r="L25" i="1"/>
  <c r="P25" i="1"/>
  <c r="Q25" i="1"/>
  <c r="R25" i="1"/>
  <c r="S25" i="1"/>
  <c r="G26" i="1"/>
  <c r="K26" i="1" s="1"/>
  <c r="H26" i="1"/>
  <c r="L26" i="1" s="1"/>
  <c r="I26" i="1"/>
  <c r="M26" i="1" s="1"/>
  <c r="J26" i="1"/>
  <c r="N26" i="1" s="1"/>
  <c r="P26" i="1"/>
  <c r="Q26" i="1"/>
  <c r="R26" i="1"/>
  <c r="S26" i="1"/>
  <c r="G27" i="1"/>
  <c r="K27" i="1" s="1"/>
  <c r="H27" i="1"/>
  <c r="L27" i="1" s="1"/>
  <c r="I27" i="1"/>
  <c r="J27" i="1"/>
  <c r="P27" i="1"/>
  <c r="Q27" i="1"/>
  <c r="R27" i="1"/>
  <c r="S27" i="1"/>
  <c r="G28" i="1"/>
  <c r="H28" i="1"/>
  <c r="I28" i="1"/>
  <c r="J28" i="1"/>
  <c r="K28" i="1"/>
  <c r="L28" i="1"/>
  <c r="M28" i="1"/>
  <c r="N28" i="1"/>
  <c r="P28" i="1"/>
  <c r="Q28" i="1"/>
  <c r="R28" i="1"/>
  <c r="S28" i="1"/>
  <c r="G29" i="1"/>
  <c r="H29" i="1"/>
  <c r="I29" i="1"/>
  <c r="J29" i="1"/>
  <c r="L29" i="1" s="1"/>
  <c r="K29" i="1"/>
  <c r="M29" i="1"/>
  <c r="N29" i="1"/>
  <c r="P29" i="1"/>
  <c r="Q29" i="1"/>
  <c r="R29" i="1"/>
  <c r="S29" i="1"/>
  <c r="N11" i="1" l="1"/>
  <c r="K25" i="1"/>
  <c r="N25" i="1" s="1"/>
  <c r="K20" i="1"/>
  <c r="N20" i="1" s="1"/>
  <c r="K15" i="1"/>
  <c r="N15" i="1" s="1"/>
  <c r="K10" i="1"/>
  <c r="N10" i="1" s="1"/>
  <c r="N3" i="1"/>
  <c r="N12" i="1"/>
  <c r="N7" i="1"/>
  <c r="L3" i="1"/>
  <c r="N27" i="1"/>
  <c r="N17" i="1"/>
  <c r="M27" i="1"/>
  <c r="M22" i="1"/>
  <c r="M17" i="1"/>
  <c r="M12" i="1"/>
  <c r="M7" i="1"/>
</calcChain>
</file>

<file path=xl/sharedStrings.xml><?xml version="1.0" encoding="utf-8"?>
<sst xmlns="http://schemas.openxmlformats.org/spreadsheetml/2006/main" count="73" uniqueCount="65">
  <si>
    <t>Ran</t>
  </si>
  <si>
    <t>P62826.3</t>
  </si>
  <si>
    <t>NXF2</t>
  </si>
  <si>
    <t>Q9GZY0.1</t>
  </si>
  <si>
    <t>NXF1</t>
  </si>
  <si>
    <t>Q9UBU9.1</t>
  </si>
  <si>
    <t>XPOT</t>
  </si>
  <si>
    <t>O43592.2</t>
  </si>
  <si>
    <t>XPO7</t>
  </si>
  <si>
    <t>Q9UIA9.3</t>
  </si>
  <si>
    <t>XPO6</t>
  </si>
  <si>
    <t>Q96QU8.1</t>
  </si>
  <si>
    <t>XPO5</t>
  </si>
  <si>
    <t>Q9HAV4.1</t>
  </si>
  <si>
    <t>XPO4</t>
  </si>
  <si>
    <t>Q9C0E2.2</t>
  </si>
  <si>
    <t>XPO2</t>
  </si>
  <si>
    <t>P55060.3</t>
  </si>
  <si>
    <t>XPO1</t>
  </si>
  <si>
    <t>O14980.1</t>
  </si>
  <si>
    <t>TNPO3</t>
  </si>
  <si>
    <t>Q9Y5L0.3</t>
  </si>
  <si>
    <t>TNPO1</t>
  </si>
  <si>
    <t>Q92973.2</t>
  </si>
  <si>
    <t>IMA6</t>
  </si>
  <si>
    <t>O15131.2</t>
  </si>
  <si>
    <t>IMA5</t>
  </si>
  <si>
    <t>P52294.3</t>
  </si>
  <si>
    <t>IMA4</t>
  </si>
  <si>
    <t>O00505.2</t>
  </si>
  <si>
    <t>IMA3</t>
  </si>
  <si>
    <t>O00629.1</t>
  </si>
  <si>
    <t>IPO13</t>
  </si>
  <si>
    <t>O94829.3</t>
  </si>
  <si>
    <t>IPO11</t>
  </si>
  <si>
    <t>Q9UI26.1</t>
  </si>
  <si>
    <t>IPO9</t>
  </si>
  <si>
    <t>Q96P70.3</t>
  </si>
  <si>
    <t>IPO8</t>
  </si>
  <si>
    <t>O15397.2</t>
  </si>
  <si>
    <t>IPO7</t>
  </si>
  <si>
    <t>O95373.1</t>
  </si>
  <si>
    <t>IPO5</t>
  </si>
  <si>
    <t>O00410.4</t>
  </si>
  <si>
    <t>IPO4</t>
  </si>
  <si>
    <t>Q8TEX9.2</t>
  </si>
  <si>
    <t>KPNA6</t>
  </si>
  <si>
    <t>O60684.1</t>
  </si>
  <si>
    <t>KPNA2</t>
  </si>
  <si>
    <t>P52292</t>
  </si>
  <si>
    <t>KPNB2</t>
  </si>
  <si>
    <t>Q92973</t>
  </si>
  <si>
    <t>KPNB1</t>
  </si>
  <si>
    <t>Q14974.2</t>
  </si>
  <si>
    <t>% Prot NP</t>
  </si>
  <si>
    <t>% Prot NE</t>
  </si>
  <si>
    <t>% Prot Mem</t>
  </si>
  <si>
    <t>% Prot Cyt</t>
  </si>
  <si>
    <t>NP</t>
  </si>
  <si>
    <t>NE</t>
  </si>
  <si>
    <t>Mem</t>
  </si>
  <si>
    <t>Cytoplasm</t>
  </si>
  <si>
    <t>PG.ProteinAccessions</t>
  </si>
  <si>
    <t>Percentage abundance w/o normalization</t>
  </si>
  <si>
    <t>normalized to cell equival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 applyAlignment="1">
      <alignment horizontal="left"/>
    </xf>
    <xf numFmtId="0" fontId="2" fillId="0" borderId="0" xfId="1" applyFill="1"/>
    <xf numFmtId="0" fontId="3" fillId="0" borderId="0" xfId="0" applyFont="1"/>
    <xf numFmtId="0" fontId="0" fillId="0" borderId="0" xfId="0"/>
    <xf numFmtId="11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P52292" TargetMode="External"/><Relationship Id="rId1" Type="http://schemas.openxmlformats.org/officeDocument/2006/relationships/hyperlink" Target="https://www.uniprot.org/uniprot/Q9297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60481-FCDD-1246-886C-DE6F8C1DB2B7}">
  <dimension ref="A1:S29"/>
  <sheetViews>
    <sheetView tabSelected="1" workbookViewId="0">
      <selection activeCell="P29" sqref="P29:S29"/>
    </sheetView>
  </sheetViews>
  <sheetFormatPr baseColWidth="10" defaultRowHeight="16" x14ac:dyDescent="0.2"/>
  <sheetData>
    <row r="1" spans="1:19" x14ac:dyDescent="0.2">
      <c r="C1" s="2"/>
      <c r="D1" s="2"/>
      <c r="E1" s="2"/>
      <c r="F1" s="2"/>
      <c r="G1" s="7" t="s">
        <v>64</v>
      </c>
      <c r="H1" s="6"/>
      <c r="I1" s="6"/>
      <c r="J1" s="6"/>
      <c r="K1" s="1"/>
      <c r="L1" s="1"/>
      <c r="M1" s="1"/>
      <c r="N1" s="1"/>
      <c r="P1" s="1" t="s">
        <v>63</v>
      </c>
      <c r="Q1" s="1"/>
      <c r="R1" s="1"/>
      <c r="S1" s="1"/>
    </row>
    <row r="2" spans="1:19" x14ac:dyDescent="0.2">
      <c r="A2" s="5" t="s">
        <v>62</v>
      </c>
      <c r="C2" s="2" t="s">
        <v>61</v>
      </c>
      <c r="D2" s="2" t="s">
        <v>60</v>
      </c>
      <c r="E2" s="2" t="s">
        <v>59</v>
      </c>
      <c r="F2" s="2" t="s">
        <v>58</v>
      </c>
      <c r="G2" s="2" t="s">
        <v>61</v>
      </c>
      <c r="H2" s="2" t="s">
        <v>60</v>
      </c>
      <c r="I2" s="2" t="s">
        <v>59</v>
      </c>
      <c r="J2" s="2" t="s">
        <v>58</v>
      </c>
      <c r="K2" s="1" t="s">
        <v>57</v>
      </c>
      <c r="L2" s="1" t="s">
        <v>56</v>
      </c>
      <c r="M2" s="1" t="s">
        <v>55</v>
      </c>
      <c r="N2" s="1" t="s">
        <v>54</v>
      </c>
      <c r="P2" s="1" t="s">
        <v>57</v>
      </c>
      <c r="Q2" s="1" t="s">
        <v>56</v>
      </c>
      <c r="R2" s="1" t="s">
        <v>55</v>
      </c>
      <c r="S2" s="1" t="s">
        <v>54</v>
      </c>
    </row>
    <row r="3" spans="1:19" x14ac:dyDescent="0.2">
      <c r="A3" t="s">
        <v>53</v>
      </c>
      <c r="B3" t="s">
        <v>52</v>
      </c>
      <c r="C3" s="2">
        <v>32759919.494560372</v>
      </c>
      <c r="D3" s="2">
        <v>1281825.3184876831</v>
      </c>
      <c r="E3" s="2">
        <v>12496059.80682319</v>
      </c>
      <c r="F3" s="2">
        <v>7577968.4943277277</v>
      </c>
      <c r="G3" s="2">
        <f>C3*2.80815</f>
        <v>91994767.928649709</v>
      </c>
      <c r="H3" s="2">
        <f>D3*6.040333</f>
        <v>7742651.7714966629</v>
      </c>
      <c r="I3" s="2">
        <f>E3*0.5457</f>
        <v>6819099.8365834141</v>
      </c>
      <c r="J3" s="2">
        <f>F3*1.9191</f>
        <v>14542879.337464342</v>
      </c>
      <c r="K3" s="1">
        <f>100*G3/($G3+H3+$I3+$J3)</f>
        <v>75.966329134482166</v>
      </c>
      <c r="L3" s="1">
        <f>100*H3/($G3+I3+$I3+$J3)</f>
        <v>6.4427686333749365</v>
      </c>
      <c r="M3" s="1">
        <f>100*I3/($G3+J3+$I3+$J3)</f>
        <v>5.3316026218213759</v>
      </c>
      <c r="N3" s="1">
        <f>100*J3/($G3+K3+$I3+$J3)</f>
        <v>12.829293326797556</v>
      </c>
      <c r="P3" s="1">
        <f>100*C3/($C3+$D3+$E3+$F3)</f>
        <v>60.536730068381452</v>
      </c>
      <c r="Q3" s="1">
        <f>100*D3/($C3+$D3+$E3+$F3)</f>
        <v>2.3686722830008984</v>
      </c>
      <c r="R3" s="1">
        <f>100*E3/($C3+$D3+$E3+$F3)</f>
        <v>23.091344884703229</v>
      </c>
      <c r="S3" s="1">
        <f>100*F3/($C3+$D3+$E3+$F3)</f>
        <v>14.003252763914427</v>
      </c>
    </row>
    <row r="4" spans="1:19" x14ac:dyDescent="0.2">
      <c r="A4" s="4" t="s">
        <v>51</v>
      </c>
      <c r="B4" t="s">
        <v>50</v>
      </c>
      <c r="C4" s="2">
        <v>6482537.8761651935</v>
      </c>
      <c r="D4" s="2">
        <v>434195.6030370621</v>
      </c>
      <c r="E4" s="2">
        <v>284419.51810666348</v>
      </c>
      <c r="F4" s="2">
        <v>175576.89745865852</v>
      </c>
      <c r="G4" s="2">
        <f>C4*2.80815</f>
        <v>18203938.736953288</v>
      </c>
      <c r="H4" s="2">
        <f>D4*6.040333</f>
        <v>2622686.0294796666</v>
      </c>
      <c r="I4" s="2">
        <f>E4*0.5457</f>
        <v>155207.73103080626</v>
      </c>
      <c r="J4" s="2">
        <f>F4*1.9191</f>
        <v>336949.62391291157</v>
      </c>
      <c r="K4" s="1">
        <f>100*G4/($G4+H4+$I4+$J4)</f>
        <v>85.389205787228875</v>
      </c>
      <c r="L4" s="1">
        <f>100*H4/($G4+I4+$I4+$J4)</f>
        <v>13.912491433562471</v>
      </c>
      <c r="M4" s="1">
        <f>100*I4/($G4+J4+$I4+$J4)</f>
        <v>0.81546449973522628</v>
      </c>
      <c r="N4" s="1">
        <f>100*J4/($G4+K4+$I4+$J4)</f>
        <v>1.8022376614897759</v>
      </c>
      <c r="P4" s="1">
        <f>100*C4/($C4+$D4+$E4+$F4)</f>
        <v>87.878205771955294</v>
      </c>
      <c r="Q4" s="1">
        <f>100*D4/($C4+$D4+$E4+$F4)</f>
        <v>5.8860173712615316</v>
      </c>
      <c r="R4" s="1">
        <f>100*E4/($C4+$D4+$E4+$F4)</f>
        <v>3.8556314541000938</v>
      </c>
      <c r="S4" s="1">
        <f>100*F4/($C4+$D4+$E4+$F4)</f>
        <v>2.3801454026830746</v>
      </c>
    </row>
    <row r="5" spans="1:19" x14ac:dyDescent="0.2">
      <c r="A5" s="4" t="s">
        <v>49</v>
      </c>
      <c r="B5" t="s">
        <v>48</v>
      </c>
      <c r="C5" s="2">
        <v>14929020.398177223</v>
      </c>
      <c r="D5" s="2">
        <v>2139764.0291354954</v>
      </c>
      <c r="E5" s="2">
        <v>3272565.1633740067</v>
      </c>
      <c r="F5" s="2">
        <v>15043978.681504775</v>
      </c>
      <c r="G5" s="2">
        <f>C5*2.80815</f>
        <v>41922928.631141372</v>
      </c>
      <c r="H5" s="2">
        <f>D5*6.040333</f>
        <v>12924887.277400095</v>
      </c>
      <c r="I5" s="2">
        <f>E5*0.5457</f>
        <v>1785838.8096531953</v>
      </c>
      <c r="J5" s="2">
        <f>F5*1.9191</f>
        <v>28870899.487675812</v>
      </c>
      <c r="K5" s="1">
        <f>100*G5/($G5+H5+$I5+$J5)</f>
        <v>49.030053452127198</v>
      </c>
      <c r="L5" s="1">
        <f>100*H5/($G5+I5+$I5+$J5)</f>
        <v>17.380218354077751</v>
      </c>
      <c r="M5" s="1">
        <f>100*I5/($G5+J5+$I5+$J5)</f>
        <v>1.7603044248444664</v>
      </c>
      <c r="N5" s="1">
        <f>100*J5/($G5+K5+$I5+$J5)</f>
        <v>39.778192992893885</v>
      </c>
      <c r="P5" s="1">
        <f>100*C5/($C5+$D5+$E5+$F5)</f>
        <v>42.189859829305561</v>
      </c>
      <c r="Q5" s="1">
        <f>100*D5/($C5+$D5+$E5+$F5)</f>
        <v>6.0470373841835636</v>
      </c>
      <c r="R5" s="1">
        <f>100*E5/($C5+$D5+$E5+$F5)</f>
        <v>9.2483673973595426</v>
      </c>
      <c r="S5" s="1">
        <f>100*F5/($C5+$D5+$E5+$F5)</f>
        <v>42.514735389151348</v>
      </c>
    </row>
    <row r="6" spans="1:19" x14ac:dyDescent="0.2">
      <c r="A6" t="s">
        <v>47</v>
      </c>
      <c r="B6" t="s">
        <v>46</v>
      </c>
      <c r="C6" s="2">
        <v>6271559.8314732322</v>
      </c>
      <c r="D6" s="2">
        <v>38451.288173465582</v>
      </c>
      <c r="E6" s="2">
        <v>8567039.3571535107</v>
      </c>
      <c r="F6" s="2">
        <v>20755044.391959265</v>
      </c>
      <c r="G6" s="2">
        <f>C6*2.80815</f>
        <v>17611480.740751557</v>
      </c>
      <c r="H6" s="2">
        <f>D6*6.040333</f>
        <v>232258.58484669391</v>
      </c>
      <c r="I6" s="2">
        <f>E6*0.5457</f>
        <v>4675033.3771986701</v>
      </c>
      <c r="J6" s="2">
        <f>F6*1.9191</f>
        <v>39831005.692609027</v>
      </c>
      <c r="K6" s="1">
        <f>100*G6/($G6+H6+$I6+$J6)</f>
        <v>28.246260362088481</v>
      </c>
      <c r="L6" s="1">
        <f>100*H6/($G6+I6+$I6+$J6)</f>
        <v>0.3477312570965822</v>
      </c>
      <c r="M6" s="1">
        <f>100*I6/($G6+J6+$I6+$J6)</f>
        <v>4.5856802284535076</v>
      </c>
      <c r="N6" s="1">
        <f>100*J6/($G6+K6+$I6+$J6)</f>
        <v>64.12198636072236</v>
      </c>
      <c r="P6" s="1">
        <f>100*C6/($C6+$D6+$E6+$F6)</f>
        <v>17.600873186302156</v>
      </c>
      <c r="Q6" s="1">
        <f>100*D6/($C6+$D6+$E6+$F6)</f>
        <v>0.10791194936780953</v>
      </c>
      <c r="R6" s="1">
        <f>100*E6/($C6+$D6+$E6+$F6)</f>
        <v>24.043041501510714</v>
      </c>
      <c r="S6" s="1">
        <f>100*F6/($C6+$D6+$E6+$F6)</f>
        <v>58.248173362819315</v>
      </c>
    </row>
    <row r="7" spans="1:19" x14ac:dyDescent="0.2">
      <c r="A7" t="s">
        <v>45</v>
      </c>
      <c r="B7" t="s">
        <v>44</v>
      </c>
      <c r="C7" s="2">
        <v>1820785.8121015057</v>
      </c>
      <c r="D7" s="2">
        <v>387859.36388528429</v>
      </c>
      <c r="E7" s="2">
        <v>80371.183670925457</v>
      </c>
      <c r="F7" s="2">
        <v>1546947.4325514226</v>
      </c>
      <c r="G7" s="2">
        <f>C7*2.80815</f>
        <v>5113039.6782528432</v>
      </c>
      <c r="H7" s="2">
        <f>D7*6.040333</f>
        <v>2342799.7150352909</v>
      </c>
      <c r="I7" s="2">
        <f>E7*0.5457</f>
        <v>43858.554929224018</v>
      </c>
      <c r="J7" s="2">
        <f>F7*1.9191</f>
        <v>2968746.8178094351</v>
      </c>
      <c r="K7" s="1">
        <f>100*G7/($G7+H7+$I7+$J7)</f>
        <v>48.842400113206622</v>
      </c>
      <c r="L7" s="1">
        <f>100*H7/($G7+I7+$I7+$J7)</f>
        <v>28.677381491543521</v>
      </c>
      <c r="M7" s="1">
        <f>100*I7/($G7+J7+$I7+$J7)</f>
        <v>0.39532184772164691</v>
      </c>
      <c r="N7" s="1">
        <f>100*J7/($G7+K7+$I7+$J7)</f>
        <v>36.535302175532706</v>
      </c>
      <c r="P7" s="1">
        <f>100*C7/($C7+$D7+$E7+$F7)</f>
        <v>47.466188700725773</v>
      </c>
      <c r="Q7" s="1">
        <f>100*D7/($C7+$D7+$E7+$F7)</f>
        <v>10.111132036048636</v>
      </c>
      <c r="R7" s="1">
        <f>100*E7/($C7+$D7+$E7+$F7)</f>
        <v>2.0952018325657749</v>
      </c>
      <c r="S7" s="1">
        <f>100*F7/($C7+$D7+$E7+$F7)</f>
        <v>40.327477430659819</v>
      </c>
    </row>
    <row r="8" spans="1:19" x14ac:dyDescent="0.2">
      <c r="A8" t="s">
        <v>43</v>
      </c>
      <c r="B8" t="s">
        <v>42</v>
      </c>
      <c r="C8" s="2">
        <v>4543329.6808984457</v>
      </c>
      <c r="D8" s="2">
        <v>1179424.1715733048</v>
      </c>
      <c r="E8" s="2">
        <v>567717.48070035502</v>
      </c>
      <c r="F8" s="2">
        <v>88720.839608364375</v>
      </c>
      <c r="G8" s="2">
        <f>C8*2.80815</f>
        <v>12758351.24341497</v>
      </c>
      <c r="H8" s="2">
        <f>D8*6.040333</f>
        <v>7124114.7445518952</v>
      </c>
      <c r="I8" s="2">
        <f>E8*0.5457</f>
        <v>309803.42921818374</v>
      </c>
      <c r="J8" s="2">
        <f>F8*1.9191</f>
        <v>170264.16329241206</v>
      </c>
      <c r="K8" s="1">
        <f>100*G8/($G8+H8+$I8+$J8)</f>
        <v>62.656010820023958</v>
      </c>
      <c r="L8" s="1">
        <f>100*H8/($G8+I8+$I8+$J8)</f>
        <v>52.583391423098313</v>
      </c>
      <c r="M8" s="1">
        <f>100*I8/($G8+J8+$I8+$J8)</f>
        <v>2.3104687405635</v>
      </c>
      <c r="N8" s="1">
        <f>100*J8/($G8+K8+$I8+$J8)</f>
        <v>1.2861306139689863</v>
      </c>
      <c r="P8" s="1">
        <f>100*C8/($C8+$D8+$E8+$F8)</f>
        <v>71.221081883760917</v>
      </c>
      <c r="Q8" s="1">
        <f>100*D8/($C8+$D8+$E8+$F8)</f>
        <v>18.488613285641691</v>
      </c>
      <c r="R8" s="1">
        <f>100*E8/($C8+$D8+$E8+$F8)</f>
        <v>8.8995199599529631</v>
      </c>
      <c r="S8" s="1">
        <f>100*F8/($C8+$D8+$E8+$F8)</f>
        <v>1.3907848706444286</v>
      </c>
    </row>
    <row r="9" spans="1:19" x14ac:dyDescent="0.2">
      <c r="A9" t="s">
        <v>41</v>
      </c>
      <c r="B9" t="s">
        <v>40</v>
      </c>
      <c r="C9" s="2">
        <v>9123520.1102607828</v>
      </c>
      <c r="D9" s="2">
        <v>153381.0823133183</v>
      </c>
      <c r="E9" s="2">
        <v>599515.93138362421</v>
      </c>
      <c r="F9" s="2">
        <v>279232.65879502444</v>
      </c>
      <c r="G9" s="2">
        <f>C9*2.80815</f>
        <v>25620212.997628815</v>
      </c>
      <c r="H9" s="2">
        <f>D9*6.040333</f>
        <v>926472.81307285291</v>
      </c>
      <c r="I9" s="2">
        <f>E9*0.5457</f>
        <v>327155.8437560437</v>
      </c>
      <c r="J9" s="2">
        <f>F9*1.9191</f>
        <v>535875.39549353137</v>
      </c>
      <c r="K9" s="1">
        <f>100*G9/($G9+H9+$I9+$J9)</f>
        <v>93.4712786379325</v>
      </c>
      <c r="L9" s="1">
        <f>100*H9/($G9+I9+$I9+$J9)</f>
        <v>3.4556471007012637</v>
      </c>
      <c r="M9" s="1">
        <f>100*I9/($G9+J9+$I9+$J9)</f>
        <v>1.2108308790493474</v>
      </c>
      <c r="N9" s="1">
        <f>100*J9/($G9+K9+$I9+$J9)</f>
        <v>2.0234435757260254</v>
      </c>
      <c r="P9" s="1">
        <f>100*C9/($C9+$D9+$E9+$F9)</f>
        <v>89.836891832910339</v>
      </c>
      <c r="Q9" s="1">
        <f>100*D9/($C9+$D9+$E9+$F9)</f>
        <v>1.5103029899062099</v>
      </c>
      <c r="R9" s="1">
        <f>100*E9/($C9+$D9+$E9+$F9)</f>
        <v>5.9032749672185112</v>
      </c>
      <c r="S9" s="1">
        <f>100*F9/($C9+$D9+$E9+$F9)</f>
        <v>2.7495302099649281</v>
      </c>
    </row>
    <row r="10" spans="1:19" x14ac:dyDescent="0.2">
      <c r="A10" t="s">
        <v>39</v>
      </c>
      <c r="B10" t="s">
        <v>38</v>
      </c>
      <c r="C10" s="2">
        <v>2422635.0647313138</v>
      </c>
      <c r="D10" s="2">
        <v>50873.513747438039</v>
      </c>
      <c r="E10" s="2">
        <v>83730.692104272573</v>
      </c>
      <c r="F10" s="2">
        <v>0</v>
      </c>
      <c r="G10" s="2">
        <f>C10*2.80815</f>
        <v>6803122.6570252385</v>
      </c>
      <c r="H10" s="2">
        <f>D10*6.040333</f>
        <v>307292.96391460369</v>
      </c>
      <c r="I10" s="2">
        <f>E10*0.5457</f>
        <v>45691.838681301539</v>
      </c>
      <c r="J10" s="2">
        <f>F10*1.9191</f>
        <v>0</v>
      </c>
      <c r="K10" s="1">
        <f>100*G10/($G10+H10+$I10+$J10)</f>
        <v>95.06736302399527</v>
      </c>
      <c r="L10" s="1">
        <f>100*H10/($G10+I10+$I10+$J10)</f>
        <v>4.4570698612881623</v>
      </c>
      <c r="M10" s="1">
        <f>100*I10/($G10+J10+$I10+$J10)</f>
        <v>0.66714960245959853</v>
      </c>
      <c r="N10" s="1">
        <f>100*J10/($G10+K10+$I10+$J10)</f>
        <v>0</v>
      </c>
      <c r="P10" s="1">
        <f>100*C10/($C10+$D10+$E10+$F10)</f>
        <v>94.736346833082152</v>
      </c>
      <c r="Q10" s="1">
        <f>100*D10/($C10+$D10+$E10+$F10)</f>
        <v>1.9893920108554959</v>
      </c>
      <c r="R10" s="1">
        <f>100*E10/($C10+$D10+$E10+$F10)</f>
        <v>3.2742611560623671</v>
      </c>
      <c r="S10" s="1">
        <f>100*F10/($C10+$D10+$E10+$F10)</f>
        <v>0</v>
      </c>
    </row>
    <row r="11" spans="1:19" x14ac:dyDescent="0.2">
      <c r="A11" t="s">
        <v>37</v>
      </c>
      <c r="B11" t="s">
        <v>36</v>
      </c>
      <c r="C11" s="2">
        <v>6088734.156701548</v>
      </c>
      <c r="D11" s="2">
        <v>273510.71532001527</v>
      </c>
      <c r="E11" s="2">
        <v>158372.27438153219</v>
      </c>
      <c r="F11" s="2">
        <v>0</v>
      </c>
      <c r="G11" s="2">
        <f>C11*2.80815</f>
        <v>17098078.82214145</v>
      </c>
      <c r="H11" s="2">
        <f>D11*6.040333</f>
        <v>1652095.7996010939</v>
      </c>
      <c r="I11" s="2">
        <f>E11*0.5457</f>
        <v>86423.75013000211</v>
      </c>
      <c r="J11" s="2">
        <f>F11*1.9191</f>
        <v>0</v>
      </c>
      <c r="K11" s="1">
        <f>100*G11/($G11+H11+$I11+$J11)</f>
        <v>90.770522811979092</v>
      </c>
      <c r="L11" s="1">
        <f>100*H11/($G11+I11+$I11+$J11)</f>
        <v>9.5657625350310482</v>
      </c>
      <c r="M11" s="1">
        <f>100*I11/($G11+J11+$I11+$J11)</f>
        <v>0.50291679824037294</v>
      </c>
      <c r="N11" s="1">
        <f>100*J11/($G11+K11+$I11+$J11)</f>
        <v>0</v>
      </c>
      <c r="P11" s="1">
        <f>100*C11/($C11+$D11+$E11+$F11)</f>
        <v>93.376654693800219</v>
      </c>
      <c r="Q11" s="1">
        <f>100*D11/($C11+$D11+$E11+$F11)</f>
        <v>4.1945525887973547</v>
      </c>
      <c r="R11" s="1">
        <f>100*E11/($C11+$D11+$E11+$F11)</f>
        <v>2.4287927174024246</v>
      </c>
      <c r="S11" s="1">
        <f>100*F11/($C11+$D11+$E11+$F11)</f>
        <v>0</v>
      </c>
    </row>
    <row r="12" spans="1:19" x14ac:dyDescent="0.2">
      <c r="A12" t="s">
        <v>35</v>
      </c>
      <c r="B12" t="s">
        <v>34</v>
      </c>
      <c r="C12" s="2">
        <v>2503430.4472405366</v>
      </c>
      <c r="D12" s="2">
        <v>0</v>
      </c>
      <c r="E12" s="2">
        <v>0</v>
      </c>
      <c r="F12" s="2">
        <v>0</v>
      </c>
      <c r="G12" s="2">
        <f>C12*2.80815</f>
        <v>7030008.2104185121</v>
      </c>
      <c r="H12" s="2">
        <f>D12*6.040333</f>
        <v>0</v>
      </c>
      <c r="I12" s="2">
        <f>E12*0.5457</f>
        <v>0</v>
      </c>
      <c r="J12" s="2">
        <f>F12*1.9191</f>
        <v>0</v>
      </c>
      <c r="K12" s="1">
        <f>100*G12/($G12+H12+$I12+$J12)</f>
        <v>100</v>
      </c>
      <c r="L12" s="1">
        <f>100*H12/($G12+I12+$I12+$J12)</f>
        <v>0</v>
      </c>
      <c r="M12" s="1">
        <f>100*I12/($G12+J12+$I12+$J12)</f>
        <v>0</v>
      </c>
      <c r="N12" s="1">
        <f>100*J12/($G12+K12+$I12+$J12)</f>
        <v>0</v>
      </c>
      <c r="P12" s="1">
        <f>100*C12/($C12+$D12+$E12+$F12)</f>
        <v>100</v>
      </c>
      <c r="Q12" s="1">
        <f>100*D12/($C12+$D12+$E12+$F12)</f>
        <v>0</v>
      </c>
      <c r="R12" s="1">
        <f>100*E12/($C12+$D12+$E12+$F12)</f>
        <v>0</v>
      </c>
      <c r="S12" s="1">
        <f>100*F12/($C12+$D12+$E12+$F12)</f>
        <v>0</v>
      </c>
    </row>
    <row r="13" spans="1:19" x14ac:dyDescent="0.2">
      <c r="A13" t="s">
        <v>33</v>
      </c>
      <c r="B13" t="s">
        <v>32</v>
      </c>
      <c r="C13" s="2">
        <v>252559.24482514081</v>
      </c>
      <c r="D13" s="2">
        <v>0</v>
      </c>
      <c r="E13" s="2">
        <v>0</v>
      </c>
      <c r="F13" s="2">
        <v>0</v>
      </c>
      <c r="G13" s="2">
        <f>C13*2.80815</f>
        <v>709224.24335571914</v>
      </c>
      <c r="H13" s="2">
        <f>D13*6.040333</f>
        <v>0</v>
      </c>
      <c r="I13" s="2">
        <f>E13*0.5457</f>
        <v>0</v>
      </c>
      <c r="J13" s="2">
        <f>F13*1.9191</f>
        <v>0</v>
      </c>
      <c r="K13" s="1">
        <f>100*G13/($G13+H13+$I13+$J13)</f>
        <v>100</v>
      </c>
      <c r="L13" s="1">
        <f>100*H13/($G13+I13+$I13+$J13)</f>
        <v>0</v>
      </c>
      <c r="M13" s="1">
        <f>100*I13/($G13+J13+$I13+$J13)</f>
        <v>0</v>
      </c>
      <c r="N13" s="1">
        <f>100*J13/($G13+K13+$I13+$J13)</f>
        <v>0</v>
      </c>
      <c r="P13" s="1">
        <f>100*C13/($C13+$D13+$E13+$F13)</f>
        <v>100</v>
      </c>
      <c r="Q13" s="1">
        <f>100*D13/($C13+$D13+$E13+$F13)</f>
        <v>0</v>
      </c>
      <c r="R13" s="1">
        <f>100*E13/($C13+$D13+$E13+$F13)</f>
        <v>0</v>
      </c>
      <c r="S13" s="1">
        <f>100*F13/($C13+$D13+$E13+$F13)</f>
        <v>0</v>
      </c>
    </row>
    <row r="14" spans="1:19" x14ac:dyDescent="0.2">
      <c r="A14" t="s">
        <v>31</v>
      </c>
      <c r="B14" t="s">
        <v>30</v>
      </c>
      <c r="C14" s="2">
        <v>1243207.4787940138</v>
      </c>
      <c r="D14" s="2">
        <v>56436.638011073446</v>
      </c>
      <c r="E14" s="2">
        <v>586858.75278872566</v>
      </c>
      <c r="F14" s="2">
        <v>586642.25915380823</v>
      </c>
      <c r="G14" s="2">
        <f>C14*2.80815</f>
        <v>3491113.08157541</v>
      </c>
      <c r="H14" s="2">
        <f>D14*6.040333</f>
        <v>340896.08698734135</v>
      </c>
      <c r="I14" s="2">
        <f>E14*0.5457</f>
        <v>320248.82139680756</v>
      </c>
      <c r="J14" s="2">
        <f>F14*1.9191</f>
        <v>1125825.1595420735</v>
      </c>
      <c r="K14" s="1">
        <f>100*G14/($G14+H14+$I14+$J14)</f>
        <v>66.143578694948133</v>
      </c>
      <c r="L14" s="1">
        <f>100*H14/($G14+I14+$I14+$J14)</f>
        <v>6.4840750227797876</v>
      </c>
      <c r="M14" s="1">
        <f>100*I14/($G14+J14+$I14+$J14)</f>
        <v>5.2820085077808114</v>
      </c>
      <c r="N14" s="1">
        <f>100*J14/($G14+K14+$I14+$J14)</f>
        <v>22.80266197716395</v>
      </c>
      <c r="P14" s="1">
        <f>100*C14/($C14+$D14+$E14+$F14)</f>
        <v>50.268278409668703</v>
      </c>
      <c r="Q14" s="1">
        <f>100*D14/($C14+$D14+$E14+$F14)</f>
        <v>2.2819784150577709</v>
      </c>
      <c r="R14" s="1">
        <f>100*E14/($C14+$D14+$E14+$F14)</f>
        <v>23.729248476651495</v>
      </c>
      <c r="S14" s="1">
        <f>100*F14/($C14+$D14+$E14+$F14)</f>
        <v>23.720494698622016</v>
      </c>
    </row>
    <row r="15" spans="1:19" x14ac:dyDescent="0.2">
      <c r="A15" t="s">
        <v>29</v>
      </c>
      <c r="B15" t="s">
        <v>28</v>
      </c>
      <c r="C15" s="2">
        <v>4159654.5664645303</v>
      </c>
      <c r="D15" s="2">
        <v>540133.78208566294</v>
      </c>
      <c r="E15" s="2">
        <v>974205.52641274477</v>
      </c>
      <c r="F15" s="2">
        <v>2861969.8095936552</v>
      </c>
      <c r="G15" s="2">
        <f>C15*2.80815</f>
        <v>11680933.97081737</v>
      </c>
      <c r="H15" s="2">
        <f>D15*6.040333</f>
        <v>3262587.9083468388</v>
      </c>
      <c r="I15" s="2">
        <f>E15*0.5457</f>
        <v>531623.95576343476</v>
      </c>
      <c r="J15" s="2">
        <f>F15*1.9191</f>
        <v>5492406.261591184</v>
      </c>
      <c r="K15" s="1">
        <f>100*G15/($G15+H15+$I15+$J15)</f>
        <v>55.709574093566772</v>
      </c>
      <c r="L15" s="1">
        <f>100*H15/($G15+I15+$I15+$J15)</f>
        <v>17.890341562776438</v>
      </c>
      <c r="M15" s="1">
        <f>100*I15/($G15+J15+$I15+$J15)</f>
        <v>2.2917423201682854</v>
      </c>
      <c r="N15" s="1">
        <f>100*J15/($G15+K15+$I15+$J15)</f>
        <v>31.021745772171592</v>
      </c>
      <c r="P15" s="1">
        <f>100*C15/($C15+$D15+$E15+$F15)</f>
        <v>48.73093091984736</v>
      </c>
      <c r="Q15" s="1">
        <f>100*D15/($C15+$D15+$E15+$F15)</f>
        <v>6.3277422684316473</v>
      </c>
      <c r="R15" s="1">
        <f>100*E15/($C15+$D15+$E15+$F15)</f>
        <v>11.412953035112997</v>
      </c>
      <c r="S15" s="1">
        <f>100*F15/($C15+$D15+$E15+$F15)</f>
        <v>33.528373776608007</v>
      </c>
    </row>
    <row r="16" spans="1:19" x14ac:dyDescent="0.2">
      <c r="A16" t="s">
        <v>27</v>
      </c>
      <c r="B16" t="s">
        <v>26</v>
      </c>
      <c r="C16" s="2">
        <v>1588505.886417191</v>
      </c>
      <c r="D16" s="2">
        <v>206926.92562186098</v>
      </c>
      <c r="E16" s="2">
        <v>1912738.3696579644</v>
      </c>
      <c r="F16" s="2">
        <v>473613.36249152833</v>
      </c>
      <c r="G16" s="2">
        <f>C16*2.80815</f>
        <v>4460762.8049424347</v>
      </c>
      <c r="H16" s="2">
        <f>D16*6.040333</f>
        <v>1249907.5374222724</v>
      </c>
      <c r="I16" s="2">
        <f>E16*0.5457</f>
        <v>1043781.3283223511</v>
      </c>
      <c r="J16" s="2">
        <f>F16*1.9191</f>
        <v>908911.40395749197</v>
      </c>
      <c r="K16" s="1">
        <f>100*G16/($G16+H16+$I16+$J16)</f>
        <v>58.208945100116352</v>
      </c>
      <c r="L16" s="1">
        <f>100*H16/($G16+I16+$I16+$J16)</f>
        <v>16.761000890253836</v>
      </c>
      <c r="M16" s="1">
        <f>100*I16/($G16+J16+$I16+$J16)</f>
        <v>14.254698469866337</v>
      </c>
      <c r="N16" s="1">
        <f>100*J16/($G16+K16+$I16+$J16)</f>
        <v>14.171816572477827</v>
      </c>
      <c r="P16" s="1">
        <f>100*C16/($C16+$D16+$E16+$F16)</f>
        <v>37.986315880973557</v>
      </c>
      <c r="Q16" s="1">
        <f>100*D16/($C16+$D16+$E16+$F16)</f>
        <v>4.9482923721985816</v>
      </c>
      <c r="R16" s="1">
        <f>100*E16/($C16+$D16+$E16+$F16)</f>
        <v>45.739763716811048</v>
      </c>
      <c r="S16" s="1">
        <f>100*F16/($C16+$D16+$E16+$F16)</f>
        <v>11.325628030016805</v>
      </c>
    </row>
    <row r="17" spans="1:19" x14ac:dyDescent="0.2">
      <c r="A17" t="s">
        <v>25</v>
      </c>
      <c r="B17" t="s">
        <v>24</v>
      </c>
      <c r="C17" s="2">
        <v>1544264.1450311071</v>
      </c>
      <c r="D17" s="2">
        <v>0</v>
      </c>
      <c r="E17" s="2">
        <v>2168860.1980483392</v>
      </c>
      <c r="F17" s="2">
        <v>855873.25493616646</v>
      </c>
      <c r="G17" s="2">
        <f>C17*2.80815</f>
        <v>4336525.3588691037</v>
      </c>
      <c r="H17" s="2">
        <f>D17*6.040333</f>
        <v>0</v>
      </c>
      <c r="I17" s="2">
        <f>E17*0.5457</f>
        <v>1183547.0100749787</v>
      </c>
      <c r="J17" s="2">
        <f>F17*1.9191</f>
        <v>1642506.3635479971</v>
      </c>
      <c r="K17" s="1">
        <f>100*G17/($G17+H17+$I17+$J17)</f>
        <v>60.544191147205638</v>
      </c>
      <c r="L17" s="1">
        <f>100*H17/($G17+I17+$I17+$J17)</f>
        <v>0</v>
      </c>
      <c r="M17" s="1">
        <f>100*I17/($G17+J17+$I17+$J17)</f>
        <v>13.441630571035105</v>
      </c>
      <c r="N17" s="1">
        <f>100*J17/($G17+K17+$I17+$J17)</f>
        <v>22.931580107557586</v>
      </c>
      <c r="P17" s="1">
        <f>100*C17/($C17+$D17+$E17+$F17)</f>
        <v>33.79875151831564</v>
      </c>
      <c r="Q17" s="1">
        <f>100*D17/($C17+$D17+$E17+$F17)</f>
        <v>0</v>
      </c>
      <c r="R17" s="1">
        <f>100*E17/($C17+$D17+$E17+$F17)</f>
        <v>47.469059712141437</v>
      </c>
      <c r="S17" s="1">
        <f>100*F17/($C17+$D17+$E17+$F17)</f>
        <v>18.732188769542919</v>
      </c>
    </row>
    <row r="18" spans="1:19" x14ac:dyDescent="0.2">
      <c r="A18" t="s">
        <v>23</v>
      </c>
      <c r="B18" t="s">
        <v>22</v>
      </c>
      <c r="C18">
        <v>6482537.8761651935</v>
      </c>
      <c r="D18">
        <v>434195.6030370621</v>
      </c>
      <c r="E18">
        <v>284419.51810666348</v>
      </c>
      <c r="F18">
        <v>175576.89745865852</v>
      </c>
      <c r="G18" s="2">
        <f>C18*2.80815</f>
        <v>18203938.736953288</v>
      </c>
      <c r="H18" s="2">
        <f>D18*6.040333</f>
        <v>2622686.0294796666</v>
      </c>
      <c r="I18" s="2">
        <f>E18*0.5457</f>
        <v>155207.73103080626</v>
      </c>
      <c r="J18" s="2">
        <f>F18*1.9191</f>
        <v>336949.62391291157</v>
      </c>
      <c r="K18" s="1">
        <f>100*G18/($G18+H18+$I18+$J18)</f>
        <v>85.389205787228875</v>
      </c>
      <c r="L18" s="1">
        <f>100*H18/($G18+I18+$I18+$J18)</f>
        <v>13.912491433562471</v>
      </c>
      <c r="M18" s="1">
        <f>100*I18/($G18+J18+$I18+$J18)</f>
        <v>0.81546449973522628</v>
      </c>
      <c r="N18" s="1">
        <f>100*J18/($G18+K18+$I18+$J18)</f>
        <v>1.8022376614897759</v>
      </c>
      <c r="P18" s="1">
        <f>100*C18/($C18+$D18+$E18+$F18)</f>
        <v>87.878205771955294</v>
      </c>
      <c r="Q18" s="1">
        <f>100*D18/($C18+$D18+$E18+$F18)</f>
        <v>5.8860173712615316</v>
      </c>
      <c r="R18" s="1">
        <f>100*E18/($C18+$D18+$E18+$F18)</f>
        <v>3.8556314541000938</v>
      </c>
      <c r="S18" s="1">
        <f>100*F18/($C18+$D18+$E18+$F18)</f>
        <v>2.3801454026830746</v>
      </c>
    </row>
    <row r="19" spans="1:19" x14ac:dyDescent="0.2">
      <c r="A19" t="s">
        <v>21</v>
      </c>
      <c r="B19" t="s">
        <v>20</v>
      </c>
      <c r="C19" s="2">
        <v>2309842.3497895324</v>
      </c>
      <c r="D19" s="2">
        <v>484180.63370668743</v>
      </c>
      <c r="E19" s="2">
        <v>104208.84642322238</v>
      </c>
      <c r="F19" s="2">
        <v>380024.25847421103</v>
      </c>
      <c r="G19" s="2">
        <f>C19*2.80815</f>
        <v>6486383.7945614755</v>
      </c>
      <c r="H19" s="2">
        <f>D19*6.040333</f>
        <v>2924612.2597394167</v>
      </c>
      <c r="I19" s="2">
        <f>E19*0.5457</f>
        <v>56866.767493152445</v>
      </c>
      <c r="J19" s="2">
        <f>F19*1.9191</f>
        <v>729304.5544378584</v>
      </c>
      <c r="K19" s="1">
        <f>100*G19/($G19+H19+$I19+$J19)</f>
        <v>63.609662911685461</v>
      </c>
      <c r="L19" s="1">
        <f>100*H19/($G19+I19+$I19+$J19)</f>
        <v>39.902359367926756</v>
      </c>
      <c r="M19" s="1">
        <f>100*I19/($G19+J19+$I19+$J19)</f>
        <v>0.71066939226317094</v>
      </c>
      <c r="N19" s="1">
        <f>100*J19/($G19+K19+$I19+$J19)</f>
        <v>10.028087294264065</v>
      </c>
      <c r="P19" s="1">
        <f>100*C19/($C19+$D19+$E19+$F19)</f>
        <v>70.459484784221232</v>
      </c>
      <c r="Q19" s="1">
        <f>100*D19/($C19+$D19+$E19+$F19)</f>
        <v>14.769457316677663</v>
      </c>
      <c r="R19" s="1">
        <f>100*E19/($C19+$D19+$E19+$F19)</f>
        <v>3.1787890760628392</v>
      </c>
      <c r="S19" s="1">
        <f>100*F19/($C19+$D19+$E19+$F19)</f>
        <v>11.592268823038259</v>
      </c>
    </row>
    <row r="20" spans="1:19" x14ac:dyDescent="0.2">
      <c r="A20" t="s">
        <v>19</v>
      </c>
      <c r="B20" t="s">
        <v>18</v>
      </c>
      <c r="C20" s="2">
        <v>9780329.5206184927</v>
      </c>
      <c r="D20" s="2">
        <v>1829850.6906436714</v>
      </c>
      <c r="E20" s="2">
        <v>4585117.7230803519</v>
      </c>
      <c r="F20" s="2">
        <v>6843680.152278617</v>
      </c>
      <c r="G20" s="2">
        <f>C20*2.80815</f>
        <v>27464632.343324821</v>
      </c>
      <c r="H20" s="2">
        <f>D20*6.040333</f>
        <v>11052907.51176776</v>
      </c>
      <c r="I20" s="2">
        <f>E20*0.5457</f>
        <v>2502098.741484948</v>
      </c>
      <c r="J20" s="2">
        <f>F20*1.9191</f>
        <v>13133706.580237893</v>
      </c>
      <c r="K20" s="1">
        <f>100*G20/($G20+H20+$I20+$J20)</f>
        <v>50.716409584025484</v>
      </c>
      <c r="L20" s="1">
        <f>100*H20/($G20+I20+$I20+$J20)</f>
        <v>24.237484102275548</v>
      </c>
      <c r="M20" s="1">
        <f>100*I20/($G20+J20+$I20+$J20)</f>
        <v>4.4494297460474188</v>
      </c>
      <c r="N20" s="1">
        <f>100*J20/($G20+K20+$I20+$J20)</f>
        <v>30.472291784722085</v>
      </c>
      <c r="P20" s="1">
        <f>100*C20/($C20+$D20+$E20+$F20)</f>
        <v>42.451229754404707</v>
      </c>
      <c r="Q20" s="1">
        <f>100*D20/($C20+$D20+$E20+$F20)</f>
        <v>7.9424125660602805</v>
      </c>
      <c r="R20" s="1">
        <f>100*E20/($C20+$D20+$E20+$F20)</f>
        <v>19.901567273693253</v>
      </c>
      <c r="S20" s="1">
        <f>100*F20/($C20+$D20+$E20+$F20)</f>
        <v>29.704790405841742</v>
      </c>
    </row>
    <row r="21" spans="1:19" x14ac:dyDescent="0.2">
      <c r="A21" t="s">
        <v>17</v>
      </c>
      <c r="B21" t="s">
        <v>16</v>
      </c>
      <c r="C21" s="2">
        <v>20200728.665481713</v>
      </c>
      <c r="D21" s="2">
        <v>2681514.093807505</v>
      </c>
      <c r="E21" s="2">
        <v>1753311.3867084472</v>
      </c>
      <c r="F21" s="2">
        <v>1274461.4323285285</v>
      </c>
      <c r="G21" s="2">
        <f>C21*2.80815</f>
        <v>56726676.20197247</v>
      </c>
      <c r="H21" s="2">
        <f>D21*6.040333</f>
        <v>16197238.070790568</v>
      </c>
      <c r="I21" s="2">
        <f>E21*0.5457</f>
        <v>956782.02372679964</v>
      </c>
      <c r="J21" s="2">
        <f>F21*1.9191</f>
        <v>2445818.934781679</v>
      </c>
      <c r="K21" s="1">
        <f>100*G21/($G21+H21+$I21+$J21)</f>
        <v>74.321061337713388</v>
      </c>
      <c r="L21" s="1">
        <f>100*H21/($G21+I21+$I21+$J21)</f>
        <v>26.515441145003432</v>
      </c>
      <c r="M21" s="1">
        <f>100*I21/($G21+J21+$I21+$J21)</f>
        <v>1.5290140701825223</v>
      </c>
      <c r="N21" s="1">
        <f>100*J21/($G21+K21+$I21+$J21)</f>
        <v>4.0675957323977858</v>
      </c>
      <c r="P21" s="1">
        <f>100*C21/($C21+$D21+$E21+$F21)</f>
        <v>77.964942183900831</v>
      </c>
      <c r="Q21" s="1">
        <f>100*D21/($C21+$D21+$E21+$F21)</f>
        <v>10.349334162695756</v>
      </c>
      <c r="R21" s="1">
        <f>100*E21/($C21+$D21+$E21+$F21)</f>
        <v>6.7669252510025419</v>
      </c>
      <c r="S21" s="1">
        <f>100*F21/($C21+$D21+$E21+$F21)</f>
        <v>4.9187984024008822</v>
      </c>
    </row>
    <row r="22" spans="1:19" x14ac:dyDescent="0.2">
      <c r="A22" t="s">
        <v>15</v>
      </c>
      <c r="B22" t="s">
        <v>14</v>
      </c>
      <c r="C22" s="2">
        <v>443739.28588597372</v>
      </c>
      <c r="D22" s="2">
        <v>0</v>
      </c>
      <c r="E22" s="2">
        <v>0</v>
      </c>
      <c r="F22" s="2">
        <v>0</v>
      </c>
      <c r="G22" s="2">
        <f>C22*2.80815</f>
        <v>1246086.4756606971</v>
      </c>
      <c r="H22" s="2">
        <f>D22*6.040333</f>
        <v>0</v>
      </c>
      <c r="I22" s="2">
        <f>E22*0.5457</f>
        <v>0</v>
      </c>
      <c r="J22" s="2">
        <f>F22*1.9191</f>
        <v>0</v>
      </c>
      <c r="K22" s="1">
        <f>100*G22/($G22+H22+$I22+$J22)</f>
        <v>100</v>
      </c>
      <c r="L22" s="1">
        <f>100*H22/($G22+I22+$I22+$J22)</f>
        <v>0</v>
      </c>
      <c r="M22" s="1">
        <f>100*I22/($G22+J22+$I22+$J22)</f>
        <v>0</v>
      </c>
      <c r="N22" s="1">
        <f>100*J22/($G22+K22+$I22+$J22)</f>
        <v>0</v>
      </c>
      <c r="P22" s="1">
        <f>100*C22/($C22+$D22+$E22+$F22)</f>
        <v>100</v>
      </c>
      <c r="Q22" s="1">
        <f>100*D22/($C22+$D22+$E22+$F22)</f>
        <v>0</v>
      </c>
      <c r="R22" s="1">
        <f>100*E22/($C22+$D22+$E22+$F22)</f>
        <v>0</v>
      </c>
      <c r="S22" s="1">
        <f>100*F22/($C22+$D22+$E22+$F22)</f>
        <v>0</v>
      </c>
    </row>
    <row r="23" spans="1:19" x14ac:dyDescent="0.2">
      <c r="A23" t="s">
        <v>13</v>
      </c>
      <c r="B23" t="s">
        <v>12</v>
      </c>
      <c r="C23" s="2">
        <v>2689137.0410170276</v>
      </c>
      <c r="D23" s="2">
        <v>52166.313159409328</v>
      </c>
      <c r="E23" s="2">
        <v>1035048.7095192793</v>
      </c>
      <c r="F23" s="2">
        <v>1249822.1013749191</v>
      </c>
      <c r="G23" s="2">
        <f>C23*2.80815</f>
        <v>7551500.1817319654</v>
      </c>
      <c r="H23" s="2">
        <f>D23*6.040333</f>
        <v>315101.90286511445</v>
      </c>
      <c r="I23" s="2">
        <f>E23*0.5457</f>
        <v>564826.08078467066</v>
      </c>
      <c r="J23" s="2">
        <f>F23*1.9191</f>
        <v>2398533.5947486074</v>
      </c>
      <c r="K23" s="1">
        <f>100*G23/($G23+H23+$I23+$J23)</f>
        <v>69.727856376485221</v>
      </c>
      <c r="L23" s="1">
        <f>100*H23/($G23+I23+$I23+$J23)</f>
        <v>2.8439606016537877</v>
      </c>
      <c r="M23" s="1">
        <f>100*I23/($G23+J23+$I23+$J23)</f>
        <v>4.3739554818302677</v>
      </c>
      <c r="N23" s="1">
        <f>100*J23/($G23+K23+$I23+$J23)</f>
        <v>22.81074328964101</v>
      </c>
      <c r="P23" s="1">
        <f>100*C23/($C23+$D23+$E23+$F23)</f>
        <v>53.502663312090696</v>
      </c>
      <c r="Q23" s="1">
        <f>100*D23/($C23+$D23+$E23+$F23)</f>
        <v>1.037893066299588</v>
      </c>
      <c r="R23" s="1">
        <f>100*E23/($C23+$D23+$E23+$F23)</f>
        <v>20.593172371788139</v>
      </c>
      <c r="S23" s="1">
        <f>100*F23/($C23+$D23+$E23+$F23)</f>
        <v>24.86627124982158</v>
      </c>
    </row>
    <row r="24" spans="1:19" x14ac:dyDescent="0.2">
      <c r="A24" t="s">
        <v>11</v>
      </c>
      <c r="B24" t="s">
        <v>10</v>
      </c>
      <c r="C24" s="2">
        <v>583169.98628428252</v>
      </c>
      <c r="D24" s="2">
        <v>0</v>
      </c>
      <c r="E24" s="2">
        <v>739733.08237151511</v>
      </c>
      <c r="F24" s="2">
        <v>456538.8644078392</v>
      </c>
      <c r="G24" s="2">
        <f>C24*2.80815</f>
        <v>1637628.7969842078</v>
      </c>
      <c r="H24" s="2">
        <f>D24*6.040333</f>
        <v>0</v>
      </c>
      <c r="I24" s="2">
        <f>E24*0.5457</f>
        <v>403672.34305013577</v>
      </c>
      <c r="J24" s="2">
        <f>F24*1.9191</f>
        <v>876143.7346850842</v>
      </c>
      <c r="K24" s="1">
        <f>100*G24/($G24+H24+$I24+$J24)</f>
        <v>56.132296146356474</v>
      </c>
      <c r="L24" s="1">
        <f>100*H24/($G24+I24+$I24+$J24)</f>
        <v>0</v>
      </c>
      <c r="M24" s="1">
        <f>100*I24/($G24+J24+$I24+$J24)</f>
        <v>10.640909824787276</v>
      </c>
      <c r="N24" s="1">
        <f>100*J24/($G24+K24+$I24+$J24)</f>
        <v>30.030623214122755</v>
      </c>
      <c r="P24" s="1">
        <f>100*C24/($C24+$D24+$E24+$F24)</f>
        <v>32.772633680732028</v>
      </c>
      <c r="Q24" s="1">
        <f>100*D24/($C24+$D24+$E24+$F24)</f>
        <v>0</v>
      </c>
      <c r="R24" s="1">
        <f>100*E24/($C24+$D24+$E24+$F24)</f>
        <v>41.571071729097014</v>
      </c>
      <c r="S24" s="1">
        <f>100*F24/($C24+$D24+$E24+$F24)</f>
        <v>25.656294590170944</v>
      </c>
    </row>
    <row r="25" spans="1:19" x14ac:dyDescent="0.2">
      <c r="A25" t="s">
        <v>9</v>
      </c>
      <c r="B25" t="s">
        <v>8</v>
      </c>
      <c r="C25" s="2">
        <v>1733046.2543697814</v>
      </c>
      <c r="D25" s="2">
        <v>0</v>
      </c>
      <c r="E25" s="2">
        <v>124862.82646116543</v>
      </c>
      <c r="F25" s="2">
        <v>219517.97011432317</v>
      </c>
      <c r="G25" s="2">
        <f>C25*2.80815</f>
        <v>4866653.8392085014</v>
      </c>
      <c r="H25" s="2">
        <f>D25*6.040333</f>
        <v>0</v>
      </c>
      <c r="I25" s="2">
        <f>E25*0.5457</f>
        <v>68137.644399857978</v>
      </c>
      <c r="J25" s="2">
        <f>F25*1.9191</f>
        <v>421276.93644639757</v>
      </c>
      <c r="K25" s="1">
        <f>100*G25/($G25+H25+$I25+$J25)</f>
        <v>90.86242851167215</v>
      </c>
      <c r="L25" s="1">
        <f>100*H25/($G25+I25+$I25+$J25)</f>
        <v>0</v>
      </c>
      <c r="M25" s="1">
        <f>100*I25/($G25+J25+$I25+$J25)</f>
        <v>1.1793936521932824</v>
      </c>
      <c r="N25" s="1">
        <f>100*J25/($G25+K25+$I25+$J25)</f>
        <v>7.8652802171910317</v>
      </c>
      <c r="P25" s="1">
        <f>100*C25/($C25+$D25+$E25+$F25)</f>
        <v>83.422724931843518</v>
      </c>
      <c r="Q25" s="1">
        <f>100*D25/($C25+$D25+$E25+$F25)</f>
        <v>0</v>
      </c>
      <c r="R25" s="1">
        <f>100*E25/($C25+$D25+$E25+$F25)</f>
        <v>6.0104554046482841</v>
      </c>
      <c r="S25" s="1">
        <f>100*F25/($C25+$D25+$E25+$F25)</f>
        <v>10.566819663508193</v>
      </c>
    </row>
    <row r="26" spans="1:19" x14ac:dyDescent="0.2">
      <c r="A26" t="s">
        <v>7</v>
      </c>
      <c r="B26" t="s">
        <v>6</v>
      </c>
      <c r="C26" s="2">
        <v>11476451.694129746</v>
      </c>
      <c r="D26" s="2">
        <v>14244.229219863477</v>
      </c>
      <c r="E26" s="2">
        <v>0</v>
      </c>
      <c r="F26" s="2">
        <v>0</v>
      </c>
      <c r="G26" s="2">
        <f>C26*2.80815</f>
        <v>32227597.824870445</v>
      </c>
      <c r="H26" s="2">
        <f>D26*6.040333</f>
        <v>86039.887816305622</v>
      </c>
      <c r="I26" s="2">
        <f>E26*0.5457</f>
        <v>0</v>
      </c>
      <c r="J26" s="2">
        <f>F26*1.9191</f>
        <v>0</v>
      </c>
      <c r="K26" s="1">
        <f>100*G26/($G26+H26+$I26+$J26)</f>
        <v>99.733735060777363</v>
      </c>
      <c r="L26" s="1">
        <f>100*H26/($G26+I26+$I26+$J26)</f>
        <v>0.26697580218004197</v>
      </c>
      <c r="M26" s="1">
        <f>100*I26/($G26+J26+$I26+$J26)</f>
        <v>0</v>
      </c>
      <c r="N26" s="1">
        <f>100*J26/($G26+K26+$I26+$J26)</f>
        <v>0</v>
      </c>
      <c r="P26" s="1">
        <f>100*C26/($C26+$D26+$E26+$F26)</f>
        <v>99.876036844810073</v>
      </c>
      <c r="Q26" s="1">
        <f>100*D26/($C26+$D26+$E26+$F26)</f>
        <v>0.12396315518991817</v>
      </c>
      <c r="R26" s="1">
        <f>100*E26/($C26+$D26+$E26+$F26)</f>
        <v>0</v>
      </c>
      <c r="S26" s="1">
        <f>100*F26/($C26+$D26+$E26+$F26)</f>
        <v>0</v>
      </c>
    </row>
    <row r="27" spans="1:19" x14ac:dyDescent="0.2">
      <c r="A27" t="s">
        <v>5</v>
      </c>
      <c r="B27" t="s">
        <v>4</v>
      </c>
      <c r="C27" s="2">
        <v>69112.976691515185</v>
      </c>
      <c r="D27" s="2">
        <v>537028.40483868145</v>
      </c>
      <c r="E27" s="2">
        <v>1954592.5475179511</v>
      </c>
      <c r="F27" s="2">
        <v>2221503.2962410082</v>
      </c>
      <c r="G27" s="2">
        <f>C27*2.80815</f>
        <v>194079.60549627835</v>
      </c>
      <c r="H27" s="2">
        <f>D27*6.040333</f>
        <v>3243830.3956844476</v>
      </c>
      <c r="I27" s="2">
        <f>E27*0.5457</f>
        <v>1066621.1531805459</v>
      </c>
      <c r="J27" s="2">
        <f>F27*1.9191</f>
        <v>4263286.9758161185</v>
      </c>
      <c r="K27" s="1">
        <f>100*G27/($G27+H27+$I27+$J27)</f>
        <v>2.2135450646300274</v>
      </c>
      <c r="L27" s="1">
        <f>100*H27/($G27+I27+$I27+$J27)</f>
        <v>49.21897886781646</v>
      </c>
      <c r="M27" s="1">
        <f>100*I27/($G27+J27+$I27+$J27)</f>
        <v>10.89804041217991</v>
      </c>
      <c r="N27" s="1">
        <f>100*J27/($G27+K27+$I27+$J27)</f>
        <v>77.177674396933668</v>
      </c>
      <c r="P27" s="1">
        <f>100*C27/($C27+$D27+$E27+$F27)</f>
        <v>1.4452017630166034</v>
      </c>
      <c r="Q27" s="1">
        <f>100*D27/($C27+$D27+$E27+$F27)</f>
        <v>11.229647956374857</v>
      </c>
      <c r="R27" s="1">
        <f>100*E27/($C27+$D27+$E27+$F27)</f>
        <v>40.871927832893469</v>
      </c>
      <c r="S27" s="1">
        <f>100*F27/($C27+$D27+$E27+$F27)</f>
        <v>46.453222447715056</v>
      </c>
    </row>
    <row r="28" spans="1:19" x14ac:dyDescent="0.2">
      <c r="A28" t="s">
        <v>3</v>
      </c>
      <c r="B28" t="s">
        <v>2</v>
      </c>
      <c r="C28" s="2">
        <v>0</v>
      </c>
      <c r="D28" s="2">
        <v>0</v>
      </c>
      <c r="E28" s="2">
        <v>18716.733712660331</v>
      </c>
      <c r="F28" s="2">
        <v>20675.193322347768</v>
      </c>
      <c r="G28" s="2">
        <f>C28*2.80815</f>
        <v>0</v>
      </c>
      <c r="H28" s="2">
        <f>D28*6.040333</f>
        <v>0</v>
      </c>
      <c r="I28" s="2">
        <f>E28*0.5457</f>
        <v>10213.721586998741</v>
      </c>
      <c r="J28" s="2">
        <f>F28*1.9191</f>
        <v>39677.763504917602</v>
      </c>
      <c r="K28" s="1">
        <f>100*G28/($G28+H28+$I28+$J28)</f>
        <v>0</v>
      </c>
      <c r="L28" s="1">
        <f>100*H28/($G28+I28+$I28+$J28)</f>
        <v>0</v>
      </c>
      <c r="M28" s="1">
        <f>100*I28/($G28+J28+$I28+$J28)</f>
        <v>11.40315649288563</v>
      </c>
      <c r="N28" s="1">
        <f>100*J28/($G28+K28+$I28+$J28)</f>
        <v>79.528126757137528</v>
      </c>
      <c r="P28" s="1">
        <f>100*C28/($C28+$D28+$E28+$F28)</f>
        <v>0</v>
      </c>
      <c r="Q28" s="1">
        <f>100*D28/($C28+$D28+$E28+$F28)</f>
        <v>0</v>
      </c>
      <c r="R28" s="1">
        <f>100*E28/($C28+$D28+$E28+$F28)</f>
        <v>47.514135817794681</v>
      </c>
      <c r="S28" s="1">
        <f>100*F28/($C28+$D28+$E28+$F28)</f>
        <v>52.485864182205319</v>
      </c>
    </row>
    <row r="29" spans="1:19" x14ac:dyDescent="0.2">
      <c r="A29" t="s">
        <v>1</v>
      </c>
      <c r="B29" s="3" t="s">
        <v>0</v>
      </c>
      <c r="C29" s="2">
        <v>148366049.54741782</v>
      </c>
      <c r="D29" s="2">
        <v>307673.88313298265</v>
      </c>
      <c r="E29" s="2">
        <v>14599932.389781829</v>
      </c>
      <c r="F29" s="2">
        <v>45338537.763371162</v>
      </c>
      <c r="G29" s="2">
        <f>C29*2.80815</f>
        <v>416634122.03658134</v>
      </c>
      <c r="H29" s="2">
        <f>D29*6.040333</f>
        <v>1858452.7095262986</v>
      </c>
      <c r="I29" s="2">
        <f>E29*0.5457</f>
        <v>7967183.1051039435</v>
      </c>
      <c r="J29" s="2">
        <f>F29*1.9191</f>
        <v>87009187.821685597</v>
      </c>
      <c r="K29" s="1">
        <f>100*G29/($G29+H29+$I29+$J29)</f>
        <v>81.141055471346064</v>
      </c>
      <c r="L29" s="1">
        <f>100*H29/($G29+H29+$I29+$J29)</f>
        <v>0.36194062468389598</v>
      </c>
      <c r="M29" s="1">
        <f>100*I29/($G29+H29+$I29+$J29)</f>
        <v>1.5516387450974294</v>
      </c>
      <c r="N29" s="1">
        <f>100*J29/($G29+H29+$I29+$J29)</f>
        <v>16.945365158872598</v>
      </c>
      <c r="P29" s="1">
        <f>100*C29/($C29+$D29+$E29+$F29)</f>
        <v>71.120506907419696</v>
      </c>
      <c r="Q29" s="1">
        <f>100*D29/($C29+$D29+$E29+$F29)</f>
        <v>0.14748604951969466</v>
      </c>
      <c r="R29" s="1">
        <f>100*E29/($C29+$D29+$E29+$F29)</f>
        <v>6.998599717002512</v>
      </c>
      <c r="S29" s="1">
        <f>100*F29/($C29+$D29+$E29+$F29)</f>
        <v>21.733407326058085</v>
      </c>
    </row>
  </sheetData>
  <mergeCells count="1">
    <mergeCell ref="G1:J1"/>
  </mergeCells>
  <hyperlinks>
    <hyperlink ref="A4" r:id="rId1" display="https://www.uniprot.org/uniprot/Q92973" xr:uid="{9A03148D-6BCE-F944-B3DC-322551C6616F}"/>
    <hyperlink ref="A5" r:id="rId2" display="https://www.uniprot.org/uniprot/P52292" xr:uid="{FD66BF9F-1A3F-B446-A8C9-1A871E43754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2 Transport factor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5T16:21:03Z</dcterms:created>
  <dcterms:modified xsi:type="dcterms:W3CDTF">2023-02-15T16:21:18Z</dcterms:modified>
</cp:coreProperties>
</file>